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ouah\Desktop\scRNA_Manuscript\Manuscript\Figures\Supplement3\"/>
    </mc:Choice>
  </mc:AlternateContent>
  <xr:revisionPtr revIDLastSave="0" documentId="13_ncr:1_{AB022004-7840-4A7F-A087-2AD3A2DBCE7F}" xr6:coauthVersionLast="47" xr6:coauthVersionMax="47" xr10:uidLastSave="{00000000-0000-0000-0000-000000000000}"/>
  <bookViews>
    <workbookView xWindow="-108" yWindow="-108" windowWidth="23256" windowHeight="12576" activeTab="1" xr2:uid="{DCE54872-A962-45CC-9724-23D5DA7DE0D6}"/>
  </bookViews>
  <sheets>
    <sheet name="Dataset" sheetId="1" r:id="rId1"/>
    <sheet name="CellTyp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2" i="2" l="1"/>
  <c r="N52" i="2"/>
  <c r="M52" i="2"/>
  <c r="L52" i="2"/>
  <c r="K52" i="2"/>
  <c r="J52" i="2"/>
  <c r="I52" i="2"/>
  <c r="H52" i="2"/>
  <c r="G52" i="2"/>
  <c r="F52" i="2"/>
  <c r="E52" i="2"/>
  <c r="D52" i="2"/>
  <c r="O51" i="2"/>
  <c r="N51" i="2"/>
  <c r="M51" i="2"/>
  <c r="L51" i="2"/>
  <c r="K51" i="2"/>
  <c r="J51" i="2"/>
  <c r="I51" i="2"/>
  <c r="H51" i="2"/>
  <c r="G51" i="2"/>
  <c r="F51" i="2"/>
  <c r="E51" i="2"/>
  <c r="D51" i="2"/>
</calcChain>
</file>

<file path=xl/sharedStrings.xml><?xml version="1.0" encoding="utf-8"?>
<sst xmlns="http://schemas.openxmlformats.org/spreadsheetml/2006/main" count="68" uniqueCount="48">
  <si>
    <t>Table 1 Kullback-Leibler (KL) Divergence</t>
  </si>
  <si>
    <t>SCRNA Metastatic Non Brain</t>
  </si>
  <si>
    <t>SCRNA All Data</t>
  </si>
  <si>
    <t>Project05</t>
  </si>
  <si>
    <t>TCGA</t>
  </si>
  <si>
    <t>MUSIC</t>
  </si>
  <si>
    <t>CIBER</t>
  </si>
  <si>
    <t>BAYES</t>
  </si>
  <si>
    <t>12_1</t>
  </si>
  <si>
    <t>12_2</t>
  </si>
  <si>
    <t>12_3</t>
  </si>
  <si>
    <t>14_1</t>
  </si>
  <si>
    <t>14_10</t>
  </si>
  <si>
    <t>14_11</t>
  </si>
  <si>
    <t>14_12</t>
  </si>
  <si>
    <t>14_13</t>
  </si>
  <si>
    <t>14_14</t>
  </si>
  <si>
    <t>14_15</t>
  </si>
  <si>
    <t>14_16</t>
  </si>
  <si>
    <t>14_17</t>
  </si>
  <si>
    <t>14_18</t>
  </si>
  <si>
    <t>14_19</t>
  </si>
  <si>
    <t>14_2</t>
  </si>
  <si>
    <t>14_20</t>
  </si>
  <si>
    <t>14_21</t>
  </si>
  <si>
    <t>14_22</t>
  </si>
  <si>
    <t>14_3</t>
  </si>
  <si>
    <t>14_4</t>
  </si>
  <si>
    <t>14_5</t>
  </si>
  <si>
    <t>14_6</t>
  </si>
  <si>
    <t>14_7</t>
  </si>
  <si>
    <t>14_8</t>
  </si>
  <si>
    <t>14_9</t>
  </si>
  <si>
    <t>6_1</t>
  </si>
  <si>
    <t>6_2</t>
  </si>
  <si>
    <t>M_C1</t>
  </si>
  <si>
    <t>M_C2</t>
  </si>
  <si>
    <t>M_C3</t>
  </si>
  <si>
    <t>M_C4</t>
  </si>
  <si>
    <t>M_C5</t>
  </si>
  <si>
    <t>M_C6</t>
  </si>
  <si>
    <t>Average_KL</t>
  </si>
  <si>
    <t>Cell Type</t>
  </si>
  <si>
    <t>Project 05</t>
  </si>
  <si>
    <t>SCRNAMET</t>
  </si>
  <si>
    <t>SCRNAALL</t>
  </si>
  <si>
    <t>SD</t>
  </si>
  <si>
    <t>Table 2 Kullback-Leibler (KL) Divergence for All Cell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1" xfId="0" applyBorder="1"/>
    <xf numFmtId="11" fontId="0" fillId="0" borderId="0" xfId="0" applyNumberForma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1" fontId="0" fillId="0" borderId="0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0" fontId="0" fillId="0" borderId="14" xfId="0" applyBorder="1" applyAlignment="1">
      <alignment horizontal="left" vertical="top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E8D96-C877-4D46-8F78-288622B1E566}">
  <dimension ref="B2:H6"/>
  <sheetViews>
    <sheetView workbookViewId="0">
      <selection activeCell="B2" sqref="B2:H2"/>
    </sheetView>
  </sheetViews>
  <sheetFormatPr defaultRowHeight="14.4" x14ac:dyDescent="0.3"/>
  <cols>
    <col min="2" max="2" width="34.88671875" bestFit="1" customWidth="1"/>
  </cols>
  <sheetData>
    <row r="2" spans="2:8" x14ac:dyDescent="0.3">
      <c r="B2" s="9" t="s">
        <v>0</v>
      </c>
      <c r="C2" s="9"/>
      <c r="D2" s="9"/>
      <c r="E2" s="9"/>
      <c r="F2" s="9"/>
      <c r="G2" s="9"/>
      <c r="H2" s="9"/>
    </row>
    <row r="3" spans="2:8" x14ac:dyDescent="0.3">
      <c r="C3" s="8" t="s">
        <v>3</v>
      </c>
      <c r="D3" s="8"/>
      <c r="E3" s="8"/>
      <c r="F3" s="8" t="s">
        <v>4</v>
      </c>
      <c r="G3" s="8"/>
      <c r="H3" s="8"/>
    </row>
    <row r="4" spans="2:8" x14ac:dyDescent="0.3">
      <c r="C4" s="1" t="s">
        <v>5</v>
      </c>
      <c r="D4" s="1" t="s">
        <v>6</v>
      </c>
      <c r="E4" s="1" t="s">
        <v>7</v>
      </c>
      <c r="F4" s="1" t="s">
        <v>5</v>
      </c>
      <c r="G4" s="1" t="s">
        <v>6</v>
      </c>
      <c r="H4" s="1" t="s">
        <v>7</v>
      </c>
    </row>
    <row r="5" spans="2:8" x14ac:dyDescent="0.3">
      <c r="B5" s="2" t="s">
        <v>1</v>
      </c>
      <c r="C5">
        <v>16.899999999999999</v>
      </c>
      <c r="D5">
        <v>0.52</v>
      </c>
      <c r="E5">
        <v>2.65</v>
      </c>
      <c r="F5">
        <v>18.399999999999999</v>
      </c>
      <c r="G5">
        <v>0.65</v>
      </c>
      <c r="H5">
        <v>2.36</v>
      </c>
    </row>
    <row r="6" spans="2:8" x14ac:dyDescent="0.3">
      <c r="B6" s="3" t="s">
        <v>2</v>
      </c>
      <c r="C6" s="4">
        <v>18.7</v>
      </c>
      <c r="D6" s="4">
        <v>0.35</v>
      </c>
      <c r="E6" s="4">
        <v>1.99</v>
      </c>
      <c r="F6" s="4">
        <v>20.2</v>
      </c>
      <c r="G6" s="4">
        <v>0.53</v>
      </c>
      <c r="H6" s="4">
        <v>1.71</v>
      </c>
    </row>
  </sheetData>
  <mergeCells count="3">
    <mergeCell ref="C3:E3"/>
    <mergeCell ref="F3:H3"/>
    <mergeCell ref="B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BD766-DF17-4072-A284-95AED388AFCE}">
  <dimension ref="C2:U54"/>
  <sheetViews>
    <sheetView tabSelected="1" topLeftCell="A25" zoomScale="90" zoomScaleNormal="90" workbookViewId="0">
      <selection activeCell="R14" sqref="R14"/>
    </sheetView>
  </sheetViews>
  <sheetFormatPr defaultRowHeight="14.4" x14ac:dyDescent="0.3"/>
  <cols>
    <col min="3" max="3" width="15.44140625" style="6" bestFit="1" customWidth="1"/>
    <col min="4" max="4" width="15.44140625" bestFit="1" customWidth="1"/>
    <col min="5" max="5" width="14.5546875" bestFit="1" customWidth="1"/>
    <col min="6" max="6" width="15.44140625" bestFit="1" customWidth="1"/>
    <col min="7" max="7" width="14.5546875" bestFit="1" customWidth="1"/>
    <col min="8" max="8" width="15.44140625" bestFit="1" customWidth="1"/>
    <col min="9" max="9" width="14.5546875" bestFit="1" customWidth="1"/>
    <col min="10" max="10" width="15.44140625" bestFit="1" customWidth="1"/>
    <col min="11" max="11" width="14.5546875" bestFit="1" customWidth="1"/>
    <col min="12" max="12" width="15.44140625" bestFit="1" customWidth="1"/>
    <col min="13" max="13" width="14.5546875" bestFit="1" customWidth="1"/>
    <col min="14" max="14" width="15.44140625" bestFit="1" customWidth="1"/>
    <col min="15" max="15" width="14.5546875" bestFit="1" customWidth="1"/>
  </cols>
  <sheetData>
    <row r="2" spans="3:21" x14ac:dyDescent="0.3">
      <c r="C2" s="10" t="s">
        <v>47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</row>
    <row r="3" spans="3:21" x14ac:dyDescent="0.3">
      <c r="D3" s="11" t="s">
        <v>43</v>
      </c>
      <c r="E3" s="11"/>
      <c r="F3" s="11"/>
      <c r="G3" s="11"/>
      <c r="H3" s="11"/>
      <c r="I3" s="12"/>
      <c r="J3" s="8" t="s">
        <v>4</v>
      </c>
      <c r="K3" s="8"/>
      <c r="L3" s="8"/>
      <c r="M3" s="8"/>
      <c r="N3" s="8"/>
      <c r="O3" s="8"/>
    </row>
    <row r="4" spans="3:21" x14ac:dyDescent="0.3">
      <c r="D4" s="13" t="s">
        <v>5</v>
      </c>
      <c r="E4" s="13"/>
      <c r="F4" s="13" t="s">
        <v>6</v>
      </c>
      <c r="G4" s="13"/>
      <c r="H4" s="13" t="s">
        <v>7</v>
      </c>
      <c r="I4" s="14"/>
      <c r="J4" s="13" t="s">
        <v>5</v>
      </c>
      <c r="K4" s="13"/>
      <c r="L4" s="13" t="s">
        <v>6</v>
      </c>
      <c r="M4" s="13"/>
      <c r="N4" s="13" t="s">
        <v>7</v>
      </c>
      <c r="O4" s="13"/>
    </row>
    <row r="5" spans="3:21" ht="15" thickBot="1" x14ac:dyDescent="0.35">
      <c r="C5" s="7" t="s">
        <v>42</v>
      </c>
      <c r="D5" s="19" t="s">
        <v>44</v>
      </c>
      <c r="E5" s="19" t="s">
        <v>45</v>
      </c>
      <c r="F5" s="19" t="s">
        <v>44</v>
      </c>
      <c r="G5" s="19" t="s">
        <v>45</v>
      </c>
      <c r="H5" s="19" t="s">
        <v>44</v>
      </c>
      <c r="I5" s="20" t="s">
        <v>45</v>
      </c>
      <c r="J5" s="19" t="s">
        <v>44</v>
      </c>
      <c r="K5" s="19" t="s">
        <v>45</v>
      </c>
      <c r="L5" s="19" t="s">
        <v>44</v>
      </c>
      <c r="M5" s="19" t="s">
        <v>45</v>
      </c>
      <c r="N5" s="19" t="s">
        <v>44</v>
      </c>
      <c r="O5" s="19" t="s">
        <v>45</v>
      </c>
    </row>
    <row r="6" spans="3:21" x14ac:dyDescent="0.3">
      <c r="C6" s="18">
        <v>1</v>
      </c>
      <c r="D6" s="15">
        <v>0.2879891</v>
      </c>
      <c r="E6" s="15">
        <v>0.4005126</v>
      </c>
      <c r="F6" s="15">
        <v>0.37386721000000001</v>
      </c>
      <c r="G6" s="15">
        <v>0.16056739</v>
      </c>
      <c r="H6" s="15">
        <v>0.15613350000000001</v>
      </c>
      <c r="I6" s="16">
        <v>0.24897710000000001</v>
      </c>
      <c r="J6" s="17">
        <v>0.72069760000000005</v>
      </c>
      <c r="K6" s="17">
        <v>0.86149869999999995</v>
      </c>
      <c r="L6" s="17">
        <v>0.66141413400000004</v>
      </c>
      <c r="M6" s="17">
        <v>0.33488625</v>
      </c>
      <c r="N6" s="17">
        <v>0.1182542</v>
      </c>
      <c r="O6" s="17">
        <v>0.2060641</v>
      </c>
    </row>
    <row r="7" spans="3:21" x14ac:dyDescent="0.3">
      <c r="C7" s="18">
        <v>2</v>
      </c>
      <c r="D7" s="15">
        <v>4.1640209999999998E+37</v>
      </c>
      <c r="E7" s="15">
        <v>3.4007179999999998E+37</v>
      </c>
      <c r="F7" s="15">
        <v>0.15791682000000001</v>
      </c>
      <c r="G7" s="15">
        <v>2.1540818999999999E-2</v>
      </c>
      <c r="H7" s="15">
        <v>132809.5</v>
      </c>
      <c r="I7" s="16">
        <v>108464.4</v>
      </c>
      <c r="J7" s="17">
        <v>4.1640209999999998E+37</v>
      </c>
      <c r="K7" s="17">
        <v>3.4007179999999998E+37</v>
      </c>
      <c r="L7" s="17">
        <v>0.32219783000000002</v>
      </c>
      <c r="M7" s="17">
        <v>0.13483010000000001</v>
      </c>
      <c r="N7" s="17">
        <v>664.18529999999998</v>
      </c>
      <c r="O7" s="17">
        <v>541.81050000000005</v>
      </c>
      <c r="S7" s="5"/>
    </row>
    <row r="8" spans="3:21" x14ac:dyDescent="0.3">
      <c r="C8" s="18">
        <v>3</v>
      </c>
      <c r="D8" s="15">
        <v>4.7478420000000001E+35</v>
      </c>
      <c r="E8" s="15">
        <v>2.4125069999999999E+36</v>
      </c>
      <c r="F8" s="15">
        <v>0.19544386</v>
      </c>
      <c r="G8" s="15">
        <v>1.2846429850000001</v>
      </c>
      <c r="H8" s="15">
        <v>0.73875519999999995</v>
      </c>
      <c r="I8" s="16">
        <v>0.1070932</v>
      </c>
      <c r="J8" s="17">
        <v>4.7478420000000001E+35</v>
      </c>
      <c r="K8" s="17">
        <v>2.4125069999999999E+36</v>
      </c>
      <c r="L8" s="17">
        <v>0.113482149</v>
      </c>
      <c r="M8" s="17">
        <v>2.12295071</v>
      </c>
      <c r="N8" s="17">
        <v>0.33926390000000001</v>
      </c>
      <c r="O8" s="17">
        <v>1.423832E-2</v>
      </c>
      <c r="S8" s="5"/>
      <c r="T8" s="5"/>
      <c r="U8" s="5"/>
    </row>
    <row r="9" spans="3:21" x14ac:dyDescent="0.3">
      <c r="C9" s="18">
        <v>4</v>
      </c>
      <c r="D9" s="15">
        <v>5.0131579999999996E+34</v>
      </c>
      <c r="E9" s="15">
        <v>6.4313999999999998E+36</v>
      </c>
      <c r="F9" s="15">
        <v>0.80375823999999996</v>
      </c>
      <c r="G9" s="15">
        <v>16.854274318000002</v>
      </c>
      <c r="H9" s="15">
        <v>1.3018110000000001</v>
      </c>
      <c r="I9" s="16">
        <v>0.80528869999999997</v>
      </c>
      <c r="J9" s="17">
        <v>5.0131579999999996E+34</v>
      </c>
      <c r="K9" s="17">
        <v>6.4313999999999998E+36</v>
      </c>
      <c r="L9" s="17">
        <v>0.74552173700000002</v>
      </c>
      <c r="M9" s="17">
        <v>5.7713469000000002</v>
      </c>
      <c r="N9" s="17">
        <v>0.71650899999999995</v>
      </c>
      <c r="O9" s="17">
        <v>4.9983919999999999</v>
      </c>
      <c r="S9" s="5"/>
      <c r="T9" s="5"/>
      <c r="U9" s="5"/>
    </row>
    <row r="10" spans="3:21" x14ac:dyDescent="0.3">
      <c r="C10" s="18">
        <v>5</v>
      </c>
      <c r="D10" s="15">
        <v>5.5070810000000003</v>
      </c>
      <c r="E10" s="15">
        <v>8.8814519999999994E-2</v>
      </c>
      <c r="F10" s="15">
        <v>4.5098323999999996</v>
      </c>
      <c r="G10" s="15">
        <v>2.5326842009999999</v>
      </c>
      <c r="H10" s="15">
        <v>6.0318310000000004</v>
      </c>
      <c r="I10" s="16">
        <v>0.4281951</v>
      </c>
      <c r="J10" s="17">
        <v>4.2782289999999996</v>
      </c>
      <c r="K10" s="17">
        <v>1.832155</v>
      </c>
      <c r="L10" s="17">
        <v>4.3603392139999997</v>
      </c>
      <c r="M10" s="17">
        <v>6.7632012399999999</v>
      </c>
      <c r="N10" s="17">
        <v>5.9743969999999997</v>
      </c>
      <c r="O10" s="17">
        <v>0.39723419999999998</v>
      </c>
      <c r="S10" s="5"/>
      <c r="T10" s="5"/>
      <c r="U10" s="5"/>
    </row>
    <row r="11" spans="3:21" x14ac:dyDescent="0.3">
      <c r="C11" s="18">
        <v>7</v>
      </c>
      <c r="D11" s="15">
        <v>0.2484914</v>
      </c>
      <c r="E11" s="15">
        <v>0.47621140000000001</v>
      </c>
      <c r="F11" s="15">
        <v>3.0841588199999999</v>
      </c>
      <c r="G11" s="15">
        <v>1.303371093</v>
      </c>
      <c r="H11" s="15">
        <v>1.7917059999999999E-2</v>
      </c>
      <c r="I11" s="16">
        <v>7.0965230000000004E-2</v>
      </c>
      <c r="J11" s="17">
        <v>0.19196679999999999</v>
      </c>
      <c r="K11" s="17">
        <v>0.40048210000000001</v>
      </c>
      <c r="L11" s="17">
        <v>1.3764025440000001</v>
      </c>
      <c r="M11" s="17">
        <v>0.43722632</v>
      </c>
      <c r="N11" s="17">
        <v>1.8793279999999999E-2</v>
      </c>
      <c r="O11" s="17">
        <v>0.1112281</v>
      </c>
      <c r="S11" s="5"/>
      <c r="T11" s="5"/>
      <c r="U11" s="5"/>
    </row>
    <row r="12" spans="3:21" x14ac:dyDescent="0.3">
      <c r="C12" s="18">
        <v>8</v>
      </c>
      <c r="D12" s="15">
        <v>0.79002799999999995</v>
      </c>
      <c r="E12" s="15">
        <v>0.4776609</v>
      </c>
      <c r="F12" s="15">
        <v>1.0011454</v>
      </c>
      <c r="G12" s="15">
        <v>8.0330589749999994</v>
      </c>
      <c r="H12" s="15">
        <v>0.35446090000000002</v>
      </c>
      <c r="I12" s="16">
        <v>1.0369699999999999</v>
      </c>
      <c r="J12" s="17">
        <v>0.40671800000000002</v>
      </c>
      <c r="K12" s="17">
        <v>0.51045419999999997</v>
      </c>
      <c r="L12" s="17">
        <v>2.4772762340000001</v>
      </c>
      <c r="M12" s="17">
        <v>18.198198649999998</v>
      </c>
      <c r="N12" s="17">
        <v>0.44698850000000001</v>
      </c>
      <c r="O12" s="17">
        <v>0.949457</v>
      </c>
      <c r="S12" s="5"/>
      <c r="T12" s="5"/>
      <c r="U12" s="5"/>
    </row>
    <row r="13" spans="3:21" x14ac:dyDescent="0.3">
      <c r="C13" s="18">
        <v>9</v>
      </c>
      <c r="D13" s="15">
        <v>82.65849</v>
      </c>
      <c r="E13" s="15">
        <v>90.099909999999994</v>
      </c>
      <c r="F13" s="15">
        <v>0.71014882000000001</v>
      </c>
      <c r="G13" s="15">
        <v>0.68089303099999998</v>
      </c>
      <c r="H13" s="15">
        <v>0.3344086</v>
      </c>
      <c r="I13" s="16">
        <v>0.3715349</v>
      </c>
      <c r="J13" s="17">
        <v>4684940</v>
      </c>
      <c r="K13" s="17">
        <v>5092557</v>
      </c>
      <c r="L13" s="17">
        <v>1.0336179809999999</v>
      </c>
      <c r="M13" s="17">
        <v>1.0230488099999999</v>
      </c>
      <c r="N13" s="17">
        <v>0.27459519999999998</v>
      </c>
      <c r="O13" s="17">
        <v>0.31804850000000001</v>
      </c>
      <c r="S13" s="5"/>
      <c r="T13" s="5"/>
      <c r="U13" s="5"/>
    </row>
    <row r="14" spans="3:21" x14ac:dyDescent="0.3">
      <c r="C14" s="18">
        <v>10</v>
      </c>
      <c r="D14" s="15">
        <v>0.22303600000000001</v>
      </c>
      <c r="E14" s="15">
        <v>0.46878140000000001</v>
      </c>
      <c r="F14" s="15">
        <v>1.9617111899999999</v>
      </c>
      <c r="G14" s="15">
        <v>0.65467462499999995</v>
      </c>
      <c r="H14" s="15">
        <v>6.5608979999999997E-2</v>
      </c>
      <c r="I14" s="16">
        <v>1.4826890000000001E-2</v>
      </c>
      <c r="J14" s="17">
        <v>1.290022</v>
      </c>
      <c r="K14" s="17">
        <v>1.6259669999999999</v>
      </c>
      <c r="L14" s="17">
        <v>1.977498626</v>
      </c>
      <c r="M14" s="17">
        <v>0.66687837999999999</v>
      </c>
      <c r="N14" s="17">
        <v>7.3841379999999998E-2</v>
      </c>
      <c r="O14" s="17">
        <v>0.26573419999999998</v>
      </c>
      <c r="S14" s="5"/>
      <c r="T14" s="5"/>
      <c r="U14" s="5"/>
    </row>
    <row r="15" spans="3:21" x14ac:dyDescent="0.3">
      <c r="C15" s="18">
        <v>11</v>
      </c>
      <c r="D15" s="15">
        <v>9.713637E-2</v>
      </c>
      <c r="E15" s="15">
        <v>0.50843939999999999</v>
      </c>
      <c r="F15" s="15">
        <v>0.57262531999999999</v>
      </c>
      <c r="G15" s="15">
        <v>5.694615894</v>
      </c>
      <c r="H15" s="15">
        <v>1.779541</v>
      </c>
      <c r="I15" s="16">
        <v>0.9324306</v>
      </c>
      <c r="J15" s="17">
        <v>1.401702E-2</v>
      </c>
      <c r="K15" s="17">
        <v>1.024214</v>
      </c>
      <c r="L15" s="17">
        <v>1.0714644689999999</v>
      </c>
      <c r="M15" s="17">
        <v>10.112618339999999</v>
      </c>
      <c r="N15" s="17">
        <v>2.0266820000000001</v>
      </c>
      <c r="O15" s="17">
        <v>1.1571899999999999</v>
      </c>
      <c r="S15" s="5"/>
      <c r="T15" s="5"/>
      <c r="U15" s="5"/>
    </row>
    <row r="16" spans="3:21" x14ac:dyDescent="0.3">
      <c r="C16" s="18">
        <v>13</v>
      </c>
      <c r="D16" s="15">
        <v>1.789099</v>
      </c>
      <c r="E16" s="15">
        <v>0.81559479999999995</v>
      </c>
      <c r="F16" s="15">
        <v>0.25499076999999998</v>
      </c>
      <c r="G16" s="15">
        <v>0.38065912400000002</v>
      </c>
      <c r="H16" s="15">
        <v>1.7094259999999999</v>
      </c>
      <c r="I16" s="16">
        <v>0.73319109999999998</v>
      </c>
      <c r="J16" s="17">
        <v>1.6699619999999999</v>
      </c>
      <c r="K16" s="17">
        <v>0.71601789999999998</v>
      </c>
      <c r="L16" s="17">
        <v>9.5133123E-2</v>
      </c>
      <c r="M16" s="17">
        <v>1.8541067899999999</v>
      </c>
      <c r="N16" s="17">
        <v>1.5685709999999999</v>
      </c>
      <c r="O16" s="17">
        <v>0.62814680000000001</v>
      </c>
      <c r="S16" s="5"/>
      <c r="T16" s="5"/>
      <c r="U16" s="5"/>
    </row>
    <row r="17" spans="3:21" x14ac:dyDescent="0.3">
      <c r="C17" s="18">
        <v>16</v>
      </c>
      <c r="D17" s="15">
        <v>0.57098139999999997</v>
      </c>
      <c r="E17" s="15">
        <v>0.42833369999999998</v>
      </c>
      <c r="F17" s="15">
        <v>0.16627147</v>
      </c>
      <c r="G17" s="15">
        <v>0.77090338000000003</v>
      </c>
      <c r="H17" s="15">
        <v>0.80022459999999995</v>
      </c>
      <c r="I17" s="16">
        <v>0.55603150000000001</v>
      </c>
      <c r="J17" s="17">
        <v>187.2073</v>
      </c>
      <c r="K17" s="17">
        <v>345.75729999999999</v>
      </c>
      <c r="L17" s="17">
        <v>3.319696E-3</v>
      </c>
      <c r="M17" s="17">
        <v>0.18644236</v>
      </c>
      <c r="N17" s="17">
        <v>0.69724129999999995</v>
      </c>
      <c r="O17" s="17">
        <v>0.45778859999999999</v>
      </c>
      <c r="S17" s="5"/>
      <c r="T17" s="5"/>
      <c r="U17" s="5"/>
    </row>
    <row r="18" spans="3:21" x14ac:dyDescent="0.3">
      <c r="C18" s="18" t="s">
        <v>8</v>
      </c>
      <c r="D18" s="15">
        <v>1.221101E+38</v>
      </c>
      <c r="E18" s="15">
        <v>1.4722159999999999E+38</v>
      </c>
      <c r="F18" s="15">
        <v>1.3131241600000001</v>
      </c>
      <c r="G18" s="15">
        <v>1.8564458829999999</v>
      </c>
      <c r="H18" s="15">
        <v>45.882280000000002</v>
      </c>
      <c r="I18" s="16">
        <v>56.028660000000002</v>
      </c>
      <c r="J18" s="17">
        <v>1.221101E+38</v>
      </c>
      <c r="K18" s="17">
        <v>1.4722159999999999E+38</v>
      </c>
      <c r="L18" s="17">
        <v>9.5691731820000001</v>
      </c>
      <c r="M18" s="17">
        <v>12.080624520000001</v>
      </c>
      <c r="N18" s="17">
        <v>37.038539999999998</v>
      </c>
      <c r="O18" s="17">
        <v>45.264130000000002</v>
      </c>
      <c r="S18" s="5"/>
      <c r="T18" s="5"/>
      <c r="U18" s="5"/>
    </row>
    <row r="19" spans="3:21" x14ac:dyDescent="0.3">
      <c r="C19" s="18" t="s">
        <v>9</v>
      </c>
      <c r="D19" s="15">
        <v>2.1508420000000002E+37</v>
      </c>
      <c r="E19" s="15">
        <v>1.650333E+37</v>
      </c>
      <c r="F19" s="15">
        <v>11.87320096</v>
      </c>
      <c r="G19" s="15">
        <v>8.0933460939999993</v>
      </c>
      <c r="H19" s="15">
        <v>144.23330000000001</v>
      </c>
      <c r="I19" s="16">
        <v>109.8672</v>
      </c>
      <c r="J19" s="17">
        <v>2.1508420000000002E+37</v>
      </c>
      <c r="K19" s="17">
        <v>1.650333E+37</v>
      </c>
      <c r="L19" s="17">
        <v>16.531679881999999</v>
      </c>
      <c r="M19" s="17">
        <v>11.4951107</v>
      </c>
      <c r="N19" s="17">
        <v>90.117199999999997</v>
      </c>
      <c r="O19" s="17">
        <v>68.340059999999994</v>
      </c>
      <c r="S19" s="5"/>
      <c r="T19" s="5"/>
      <c r="U19" s="5"/>
    </row>
    <row r="20" spans="3:21" x14ac:dyDescent="0.3">
      <c r="C20" s="18" t="s">
        <v>10</v>
      </c>
      <c r="D20" s="15">
        <v>1.6235130000000001E+37</v>
      </c>
      <c r="E20" s="15">
        <v>5.7368129999999994E+36</v>
      </c>
      <c r="F20" s="15">
        <v>26.0739011</v>
      </c>
      <c r="G20" s="15">
        <v>7.9270039360000002</v>
      </c>
      <c r="H20" s="15">
        <v>17.61402</v>
      </c>
      <c r="I20" s="16">
        <v>5.2253509999999999</v>
      </c>
      <c r="J20" s="17">
        <v>1.6235130000000001E+37</v>
      </c>
      <c r="K20" s="17">
        <v>5.7368129999999994E+36</v>
      </c>
      <c r="L20" s="17">
        <v>10.186249561</v>
      </c>
      <c r="M20" s="17">
        <v>2.57423884</v>
      </c>
      <c r="N20" s="17">
        <v>22170.38</v>
      </c>
      <c r="O20" s="17">
        <v>7828.3289999999997</v>
      </c>
      <c r="S20" s="5"/>
      <c r="T20" s="5"/>
      <c r="U20" s="5"/>
    </row>
    <row r="21" spans="3:21" x14ac:dyDescent="0.3">
      <c r="C21" s="18" t="s">
        <v>11</v>
      </c>
      <c r="D21" s="15">
        <v>6.7673050000000001E+36</v>
      </c>
      <c r="E21" s="15">
        <v>3.2545619999999997E+36</v>
      </c>
      <c r="F21" s="15">
        <v>0.17739753999999999</v>
      </c>
      <c r="G21" s="15">
        <v>0.51642106300000001</v>
      </c>
      <c r="H21" s="15">
        <v>850.33630000000005</v>
      </c>
      <c r="I21" s="16">
        <v>406.51870000000002</v>
      </c>
      <c r="J21" s="17">
        <v>6.7673050000000001E+36</v>
      </c>
      <c r="K21" s="17">
        <v>3.2545619999999997E+36</v>
      </c>
      <c r="L21" s="17">
        <v>0.233021795</v>
      </c>
      <c r="M21" s="17">
        <v>0.60313828999999997</v>
      </c>
      <c r="N21" s="17">
        <v>312.83319999999998</v>
      </c>
      <c r="O21" s="17">
        <v>148.55889999999999</v>
      </c>
      <c r="S21" s="5"/>
      <c r="T21" s="5"/>
      <c r="U21" s="5"/>
    </row>
    <row r="22" spans="3:21" x14ac:dyDescent="0.3">
      <c r="C22" s="18" t="s">
        <v>12</v>
      </c>
      <c r="D22" s="15">
        <v>2.2770929999999998</v>
      </c>
      <c r="E22" s="15">
        <v>3.3648839999999999E-2</v>
      </c>
      <c r="F22" s="15">
        <v>2.1835181000000001</v>
      </c>
      <c r="G22" s="15">
        <v>0.58760795499999996</v>
      </c>
      <c r="H22" s="15">
        <v>2.6966139999999998</v>
      </c>
      <c r="I22" s="16">
        <v>0.2460147</v>
      </c>
      <c r="J22" s="17">
        <v>4.5632429999999999E+33</v>
      </c>
      <c r="K22" s="17">
        <v>7.5694289999999999E+35</v>
      </c>
      <c r="L22" s="17">
        <v>1.6799663840000001</v>
      </c>
      <c r="M22" s="17">
        <v>1.01005235</v>
      </c>
      <c r="N22" s="17">
        <v>1.748731</v>
      </c>
      <c r="O22" s="17">
        <v>0.1847116</v>
      </c>
      <c r="S22" s="5"/>
      <c r="T22" s="5"/>
      <c r="U22" s="5"/>
    </row>
    <row r="23" spans="3:21" x14ac:dyDescent="0.3">
      <c r="C23" s="18" t="s">
        <v>13</v>
      </c>
      <c r="D23" s="15">
        <v>2.5905920000000001E+36</v>
      </c>
      <c r="E23" s="15">
        <v>9.2023869999999995E+35</v>
      </c>
      <c r="F23" s="15">
        <v>0.47536529</v>
      </c>
      <c r="G23" s="15">
        <v>3.3585849000000001E-2</v>
      </c>
      <c r="H23" s="15">
        <v>132.83109999999999</v>
      </c>
      <c r="I23" s="16">
        <v>45.355670000000003</v>
      </c>
      <c r="J23" s="17">
        <v>2.5905920000000001E+36</v>
      </c>
      <c r="K23" s="17">
        <v>9.2023869999999995E+35</v>
      </c>
      <c r="L23" s="17">
        <v>7.9623954430000001</v>
      </c>
      <c r="M23" s="17">
        <v>2.0725294000000001</v>
      </c>
      <c r="N23" s="17">
        <v>302.50560000000002</v>
      </c>
      <c r="O23" s="17">
        <v>105.3553</v>
      </c>
      <c r="S23" s="5"/>
      <c r="T23" s="5"/>
      <c r="U23" s="5"/>
    </row>
    <row r="24" spans="3:21" x14ac:dyDescent="0.3">
      <c r="C24" s="18" t="s">
        <v>14</v>
      </c>
      <c r="D24" s="15">
        <v>5.3414210000000004E+34</v>
      </c>
      <c r="E24" s="15">
        <v>2.1364330000000001E+36</v>
      </c>
      <c r="F24" s="15">
        <v>0.80005009000000005</v>
      </c>
      <c r="G24" s="15">
        <v>0.81283047200000003</v>
      </c>
      <c r="H24" s="15">
        <v>0.86058570000000001</v>
      </c>
      <c r="I24" s="16">
        <v>0.62204400000000004</v>
      </c>
      <c r="J24" s="17">
        <v>5.3414210000000004E+34</v>
      </c>
      <c r="K24" s="17">
        <v>2.1364330000000001E+36</v>
      </c>
      <c r="L24" s="17">
        <v>1.0958881300000001</v>
      </c>
      <c r="M24" s="17">
        <v>1.19508539</v>
      </c>
      <c r="N24" s="17">
        <v>0.73867139999999998</v>
      </c>
      <c r="O24" s="17">
        <v>1.064476</v>
      </c>
      <c r="S24" s="5"/>
      <c r="T24" s="5"/>
      <c r="U24" s="5"/>
    </row>
    <row r="25" spans="3:21" x14ac:dyDescent="0.3">
      <c r="C25" s="18" t="s">
        <v>15</v>
      </c>
      <c r="D25" s="15">
        <v>1018.6559999999999</v>
      </c>
      <c r="E25" s="15">
        <v>446.80709999999999</v>
      </c>
      <c r="F25" s="15">
        <v>0.32097160000000002</v>
      </c>
      <c r="G25" s="15">
        <v>1.5043542999999999E-2</v>
      </c>
      <c r="H25" s="15">
        <v>0.1284419</v>
      </c>
      <c r="I25" s="16">
        <v>0.21358150000000001</v>
      </c>
      <c r="J25" s="17">
        <v>2.5574890000000001E+35</v>
      </c>
      <c r="K25" s="17">
        <v>1.1271239999999999E+35</v>
      </c>
      <c r="L25" s="17">
        <v>0.13233228799999999</v>
      </c>
      <c r="M25" s="17">
        <v>1.050276E-2</v>
      </c>
      <c r="N25" s="17">
        <v>1.479236</v>
      </c>
      <c r="O25" s="17">
        <v>0.30017769999999999</v>
      </c>
      <c r="S25" s="5"/>
      <c r="T25" s="5"/>
      <c r="U25" s="5"/>
    </row>
    <row r="26" spans="3:21" x14ac:dyDescent="0.3">
      <c r="C26" s="18" t="s">
        <v>16</v>
      </c>
      <c r="D26" s="15">
        <v>1.064559E+36</v>
      </c>
      <c r="E26" s="15">
        <v>3.99573E+36</v>
      </c>
      <c r="F26" s="15">
        <v>5.8807129999999999E-2</v>
      </c>
      <c r="G26" s="15">
        <v>0.58692154500000004</v>
      </c>
      <c r="H26" s="15">
        <v>54271.53</v>
      </c>
      <c r="I26" s="16">
        <v>203820.9</v>
      </c>
      <c r="J26" s="17">
        <v>1.064559E+36</v>
      </c>
      <c r="K26" s="17">
        <v>3.99573E+36</v>
      </c>
      <c r="L26" s="17">
        <v>0.14563084200000001</v>
      </c>
      <c r="M26" s="17">
        <v>0.45137296999999998</v>
      </c>
      <c r="N26" s="17">
        <v>0.4506944</v>
      </c>
      <c r="O26" s="17">
        <v>2.5550579999999998</v>
      </c>
      <c r="S26" s="5"/>
      <c r="T26" s="5"/>
      <c r="U26" s="5"/>
    </row>
    <row r="27" spans="3:21" x14ac:dyDescent="0.3">
      <c r="C27" s="18" t="s">
        <v>17</v>
      </c>
      <c r="D27" s="15">
        <v>7489.98</v>
      </c>
      <c r="E27" s="15">
        <v>31887.23</v>
      </c>
      <c r="F27" s="15">
        <v>2.30168661</v>
      </c>
      <c r="G27" s="15">
        <v>14.460743815000001</v>
      </c>
      <c r="H27" s="15">
        <v>1.889224</v>
      </c>
      <c r="I27" s="16">
        <v>1.117602</v>
      </c>
      <c r="J27" s="17">
        <v>8.817585E-2</v>
      </c>
      <c r="K27" s="17">
        <v>1.227592</v>
      </c>
      <c r="L27" s="17">
        <v>3.5050302999999998E-2</v>
      </c>
      <c r="M27" s="17">
        <v>0.73583239</v>
      </c>
      <c r="N27" s="17">
        <v>1.5273099999999999</v>
      </c>
      <c r="O27" s="17">
        <v>0.77882459999999998</v>
      </c>
      <c r="S27" s="5"/>
      <c r="T27" s="5"/>
      <c r="U27" s="5"/>
    </row>
    <row r="28" spans="3:21" x14ac:dyDescent="0.3">
      <c r="C28" s="18" t="s">
        <v>18</v>
      </c>
      <c r="D28" s="15">
        <v>9.8967969999999992E+34</v>
      </c>
      <c r="E28" s="15">
        <v>1.18424E+37</v>
      </c>
      <c r="F28" s="15">
        <v>2.0508727200000001</v>
      </c>
      <c r="G28" s="15">
        <v>0.28492436700000001</v>
      </c>
      <c r="H28" s="15">
        <v>86129.65</v>
      </c>
      <c r="I28" s="16">
        <v>10316380</v>
      </c>
      <c r="J28" s="17">
        <v>9.8967969999999992E+34</v>
      </c>
      <c r="K28" s="17">
        <v>1.18424E+37</v>
      </c>
      <c r="L28" s="17">
        <v>0.34236508799999998</v>
      </c>
      <c r="M28" s="17">
        <v>15.05404135</v>
      </c>
      <c r="N28" s="17">
        <v>9.3359710000000007</v>
      </c>
      <c r="O28" s="17">
        <v>1366.056</v>
      </c>
      <c r="S28" s="5"/>
      <c r="T28" s="5"/>
      <c r="U28" s="5"/>
    </row>
    <row r="29" spans="3:21" x14ac:dyDescent="0.3">
      <c r="C29" s="18" t="s">
        <v>19</v>
      </c>
      <c r="D29" s="15">
        <v>1.131974E+36</v>
      </c>
      <c r="E29" s="15">
        <v>2.086076E+37</v>
      </c>
      <c r="F29" s="15">
        <v>0.37652337000000002</v>
      </c>
      <c r="G29" s="15">
        <v>1.161971195</v>
      </c>
      <c r="H29" s="15">
        <v>0.87721800000000005</v>
      </c>
      <c r="I29" s="16">
        <v>0.1264951</v>
      </c>
      <c r="J29" s="17">
        <v>1.131974E+36</v>
      </c>
      <c r="K29" s="17">
        <v>2.086076E+37</v>
      </c>
      <c r="L29" s="17">
        <v>0.82348444799999998</v>
      </c>
      <c r="M29" s="17">
        <v>0.28311628999999999</v>
      </c>
      <c r="N29" s="17">
        <v>0.22681750000000001</v>
      </c>
      <c r="O29" s="17">
        <v>2.4065129999999999</v>
      </c>
      <c r="S29" s="5"/>
      <c r="T29" s="5"/>
      <c r="U29" s="5"/>
    </row>
    <row r="30" spans="3:21" x14ac:dyDescent="0.3">
      <c r="C30" s="18" t="s">
        <v>20</v>
      </c>
      <c r="D30" s="15">
        <v>2.511383E+35</v>
      </c>
      <c r="E30" s="15">
        <v>2.2904150000000001E+35</v>
      </c>
      <c r="F30" s="15">
        <v>0.16096097000000001</v>
      </c>
      <c r="G30" s="15">
        <v>0.108296555</v>
      </c>
      <c r="H30" s="15">
        <v>0.84479859999999996</v>
      </c>
      <c r="I30" s="16">
        <v>0.83385200000000004</v>
      </c>
      <c r="J30" s="17">
        <v>2.511383E+35</v>
      </c>
      <c r="K30" s="17">
        <v>2.2904150000000001E+35</v>
      </c>
      <c r="L30" s="17">
        <v>6.9116993000000002E-2</v>
      </c>
      <c r="M30" s="17">
        <v>4.1244950000000002E-2</v>
      </c>
      <c r="N30" s="17">
        <v>4.2489579999999999E-2</v>
      </c>
      <c r="O30" s="17">
        <v>7.7955710000000003E-3</v>
      </c>
      <c r="S30" s="5"/>
      <c r="T30" s="5"/>
      <c r="U30" s="5"/>
    </row>
    <row r="31" spans="3:21" x14ac:dyDescent="0.3">
      <c r="C31" s="18" t="s">
        <v>21</v>
      </c>
      <c r="D31" s="15">
        <v>2.1509589999999999E+34</v>
      </c>
      <c r="E31" s="15">
        <v>6.6524689999999999E+36</v>
      </c>
      <c r="F31" s="15">
        <v>0.70250581999999995</v>
      </c>
      <c r="G31" s="15">
        <v>18.006101717</v>
      </c>
      <c r="H31" s="15">
        <v>1.205954</v>
      </c>
      <c r="I31" s="16">
        <v>5.073906</v>
      </c>
      <c r="J31" s="17">
        <v>2.1509589999999999E+34</v>
      </c>
      <c r="K31" s="17">
        <v>6.6524689999999999E+36</v>
      </c>
      <c r="L31" s="17">
        <v>4.7979244999999997E-2</v>
      </c>
      <c r="M31" s="17">
        <v>140.71894678000001</v>
      </c>
      <c r="N31" s="17">
        <v>0.13811680000000001</v>
      </c>
      <c r="O31" s="17">
        <v>264.16370000000001</v>
      </c>
      <c r="S31" s="5"/>
      <c r="T31" s="5"/>
      <c r="U31" s="5"/>
    </row>
    <row r="32" spans="3:21" x14ac:dyDescent="0.3">
      <c r="C32" s="18" t="s">
        <v>22</v>
      </c>
      <c r="D32" s="15">
        <v>1.365175</v>
      </c>
      <c r="E32" s="15">
        <v>0.61002339999999999</v>
      </c>
      <c r="F32" s="15">
        <v>1.2710926899999999</v>
      </c>
      <c r="G32" s="15">
        <v>0.50733982600000005</v>
      </c>
      <c r="H32" s="15">
        <v>2.2945060000000002</v>
      </c>
      <c r="I32" s="16">
        <v>1.489725</v>
      </c>
      <c r="J32" s="17">
        <v>25751.74</v>
      </c>
      <c r="K32" s="17">
        <v>133404.9</v>
      </c>
      <c r="L32" s="17">
        <v>1.635088372</v>
      </c>
      <c r="M32" s="17">
        <v>0.84510392999999995</v>
      </c>
      <c r="N32" s="17">
        <v>2.9208850000000002</v>
      </c>
      <c r="O32" s="17">
        <v>2.1132019999999998</v>
      </c>
      <c r="S32" s="5"/>
      <c r="T32" s="5"/>
      <c r="U32" s="5"/>
    </row>
    <row r="33" spans="3:21" x14ac:dyDescent="0.3">
      <c r="C33" s="18" t="s">
        <v>23</v>
      </c>
      <c r="D33" s="15">
        <v>1.457564E+34</v>
      </c>
      <c r="E33" s="15">
        <v>3.2833309999999999E+35</v>
      </c>
      <c r="F33" s="15">
        <v>1.3339E-2</v>
      </c>
      <c r="G33" s="15">
        <v>8.3457179379999999</v>
      </c>
      <c r="H33" s="15">
        <v>3.7951929999999998</v>
      </c>
      <c r="I33" s="16">
        <v>2.2501739999999999</v>
      </c>
      <c r="J33" s="17">
        <v>3525.5619999999999</v>
      </c>
      <c r="K33" s="17">
        <v>79536.600000000006</v>
      </c>
      <c r="L33" s="17">
        <v>2.7127982670000002</v>
      </c>
      <c r="M33" s="17">
        <v>1.172032</v>
      </c>
      <c r="N33" s="17">
        <v>3.8948520000000002</v>
      </c>
      <c r="O33" s="17">
        <v>2.3419279999999998</v>
      </c>
      <c r="S33" s="5"/>
      <c r="T33" s="5"/>
      <c r="U33" s="5"/>
    </row>
    <row r="34" spans="3:21" x14ac:dyDescent="0.3">
      <c r="C34" s="18" t="s">
        <v>24</v>
      </c>
      <c r="D34" s="15">
        <v>3.686213</v>
      </c>
      <c r="E34" s="15">
        <v>2.3786770000000002</v>
      </c>
      <c r="F34" s="15">
        <v>1.2604647200000001</v>
      </c>
      <c r="G34" s="15">
        <v>0.48590417800000002</v>
      </c>
      <c r="H34" s="15">
        <v>2.3890539999999998</v>
      </c>
      <c r="I34" s="16">
        <v>1.106311</v>
      </c>
      <c r="J34" s="17">
        <v>2.929446</v>
      </c>
      <c r="K34" s="17">
        <v>1.629869</v>
      </c>
      <c r="L34" s="17">
        <v>1.024219803</v>
      </c>
      <c r="M34" s="17">
        <v>0.18698925999999999</v>
      </c>
      <c r="N34" s="17">
        <v>1.6811590000000001</v>
      </c>
      <c r="O34" s="17">
        <v>0.4585824</v>
      </c>
      <c r="S34" s="5"/>
      <c r="T34" s="5"/>
      <c r="U34" s="5"/>
    </row>
    <row r="35" spans="3:21" x14ac:dyDescent="0.3">
      <c r="C35" s="18" t="s">
        <v>25</v>
      </c>
      <c r="D35" s="15">
        <v>3.06581E+36</v>
      </c>
      <c r="E35" s="15">
        <v>2.543046E+36</v>
      </c>
      <c r="F35" s="15">
        <v>1.3795813800000001</v>
      </c>
      <c r="G35" s="15">
        <v>0.91236798799999996</v>
      </c>
      <c r="H35" s="15">
        <v>11.34952</v>
      </c>
      <c r="I35" s="16">
        <v>9.1064749999999997</v>
      </c>
      <c r="J35" s="17">
        <v>3.06581E+36</v>
      </c>
      <c r="K35" s="17">
        <v>2.543046E+36</v>
      </c>
      <c r="L35" s="17">
        <v>1.207413318</v>
      </c>
      <c r="M35" s="17">
        <v>0.79555401999999997</v>
      </c>
      <c r="N35" s="17">
        <v>0.15324869999999999</v>
      </c>
      <c r="O35" s="17">
        <v>0.12934280000000001</v>
      </c>
      <c r="S35" s="5"/>
      <c r="T35" s="5"/>
      <c r="U35" s="5"/>
    </row>
    <row r="36" spans="3:21" x14ac:dyDescent="0.3">
      <c r="C36" s="18" t="s">
        <v>26</v>
      </c>
      <c r="D36" s="15">
        <v>3.3060240000000002E+34</v>
      </c>
      <c r="E36" s="15">
        <v>1.144933E+36</v>
      </c>
      <c r="F36" s="15">
        <v>2.27937469</v>
      </c>
      <c r="G36" s="15">
        <v>0.54513511000000003</v>
      </c>
      <c r="H36" s="15">
        <v>1.4151050000000001</v>
      </c>
      <c r="I36" s="16">
        <v>94.253169999999997</v>
      </c>
      <c r="J36" s="17">
        <v>3.3060240000000002E+34</v>
      </c>
      <c r="K36" s="17">
        <v>1.144933E+36</v>
      </c>
      <c r="L36" s="17">
        <v>0.98440960899999996</v>
      </c>
      <c r="M36" s="17">
        <v>0.15044152999999999</v>
      </c>
      <c r="N36" s="17">
        <v>8.9574539999999994E-2</v>
      </c>
      <c r="O36" s="17">
        <v>27.640979999999999</v>
      </c>
      <c r="S36" s="5"/>
      <c r="T36" s="5"/>
      <c r="U36" s="5"/>
    </row>
    <row r="37" spans="3:21" x14ac:dyDescent="0.3">
      <c r="C37" s="18" t="s">
        <v>27</v>
      </c>
      <c r="D37" s="15">
        <v>2.2467059999999999E+35</v>
      </c>
      <c r="E37" s="15">
        <v>5.8522379999999997E+35</v>
      </c>
      <c r="F37" s="15">
        <v>0.15948509</v>
      </c>
      <c r="G37" s="15">
        <v>3.6211260000000001E-3</v>
      </c>
      <c r="H37" s="15">
        <v>178.2287</v>
      </c>
      <c r="I37" s="16">
        <v>470.07409999999999</v>
      </c>
      <c r="J37" s="17">
        <v>2.2467059999999999E+35</v>
      </c>
      <c r="K37" s="17">
        <v>5.8522379999999997E+35</v>
      </c>
      <c r="L37" s="17">
        <v>1.801846241</v>
      </c>
      <c r="M37" s="17">
        <v>1.2638216200000001</v>
      </c>
      <c r="N37" s="17">
        <v>264.6832</v>
      </c>
      <c r="O37" s="17">
        <v>695.45479999999998</v>
      </c>
      <c r="S37" s="5"/>
      <c r="T37" s="5"/>
      <c r="U37" s="5"/>
    </row>
    <row r="38" spans="3:21" x14ac:dyDescent="0.3">
      <c r="C38" s="18" t="s">
        <v>28</v>
      </c>
      <c r="D38" s="15">
        <v>40.808250000000001</v>
      </c>
      <c r="E38" s="15">
        <v>0.64388869999999998</v>
      </c>
      <c r="F38" s="15">
        <v>41.942011149999999</v>
      </c>
      <c r="G38" s="15">
        <v>1.71304104</v>
      </c>
      <c r="H38" s="15">
        <v>41.492049999999999</v>
      </c>
      <c r="I38" s="16">
        <v>1.281185</v>
      </c>
      <c r="J38" s="17">
        <v>0</v>
      </c>
      <c r="K38" s="17">
        <v>4.3700770000000002E+34</v>
      </c>
      <c r="L38" s="17">
        <v>41.857042708999998</v>
      </c>
      <c r="M38" s="17">
        <v>1.63778264</v>
      </c>
      <c r="N38" s="17">
        <v>41.421320000000001</v>
      </c>
      <c r="O38" s="17">
        <v>1.2127779999999999</v>
      </c>
      <c r="S38" s="5"/>
      <c r="T38" s="5"/>
      <c r="U38" s="5"/>
    </row>
    <row r="39" spans="3:21" x14ac:dyDescent="0.3">
      <c r="C39" s="18" t="s">
        <v>29</v>
      </c>
      <c r="D39" s="15">
        <v>13.104570000000001</v>
      </c>
      <c r="E39" s="15">
        <v>2.4030330000000002</v>
      </c>
      <c r="F39" s="15">
        <v>3.05410023</v>
      </c>
      <c r="G39" s="15">
        <v>4.278435054</v>
      </c>
      <c r="H39" s="15">
        <v>30.36016</v>
      </c>
      <c r="I39" s="16">
        <v>6.5300690000000001</v>
      </c>
      <c r="J39" s="17">
        <v>164867.70000000001</v>
      </c>
      <c r="K39" s="17">
        <v>42505.27</v>
      </c>
      <c r="L39" s="17">
        <v>3.8925091439999999</v>
      </c>
      <c r="M39" s="17">
        <v>5.2413430999999999</v>
      </c>
      <c r="N39" s="17">
        <v>0.64959979999999995</v>
      </c>
      <c r="O39" s="17">
        <v>7.1490289999999998E-2</v>
      </c>
      <c r="S39" s="5"/>
      <c r="T39" s="5"/>
      <c r="U39" s="5"/>
    </row>
    <row r="40" spans="3:21" x14ac:dyDescent="0.3">
      <c r="C40" s="18" t="s">
        <v>30</v>
      </c>
      <c r="D40" s="15">
        <v>6.5671989999999998E+34</v>
      </c>
      <c r="E40" s="15">
        <v>1.4907609999999999E+35</v>
      </c>
      <c r="F40" s="15">
        <v>0.80293026999999995</v>
      </c>
      <c r="G40" s="15">
        <v>0.415213259</v>
      </c>
      <c r="H40" s="15">
        <v>3.1271369999999998</v>
      </c>
      <c r="I40" s="16">
        <v>8.6472280000000001</v>
      </c>
      <c r="J40" s="17">
        <v>6.5671989999999998E+34</v>
      </c>
      <c r="K40" s="17">
        <v>1.4907609999999999E+35</v>
      </c>
      <c r="L40" s="17">
        <v>1.0407335310000001</v>
      </c>
      <c r="M40" s="17">
        <v>0.61682265999999997</v>
      </c>
      <c r="N40" s="17">
        <v>54.577190000000002</v>
      </c>
      <c r="O40" s="17">
        <v>127.2427</v>
      </c>
      <c r="S40" s="5"/>
      <c r="T40" s="5"/>
      <c r="U40" s="5"/>
    </row>
    <row r="41" spans="3:21" x14ac:dyDescent="0.3">
      <c r="C41" s="18" t="s">
        <v>31</v>
      </c>
      <c r="D41" s="15">
        <v>0.19934750000000001</v>
      </c>
      <c r="E41" s="15">
        <v>0.24299589999999999</v>
      </c>
      <c r="F41" s="15">
        <v>25.644472409999999</v>
      </c>
      <c r="G41" s="15">
        <v>9.9812447019999997</v>
      </c>
      <c r="H41" s="15">
        <v>2014519</v>
      </c>
      <c r="I41" s="16">
        <v>543865.5</v>
      </c>
      <c r="J41" s="17">
        <v>1.755598</v>
      </c>
      <c r="K41" s="17">
        <v>7.3457239999999993E-2</v>
      </c>
      <c r="L41" s="17">
        <v>29.508660898999999</v>
      </c>
      <c r="M41" s="17">
        <v>8.1680971600000003</v>
      </c>
      <c r="N41" s="17">
        <v>85461.58</v>
      </c>
      <c r="O41" s="17">
        <v>23068.25</v>
      </c>
      <c r="S41" s="5"/>
      <c r="T41" s="5"/>
      <c r="U41" s="5"/>
    </row>
    <row r="42" spans="3:21" x14ac:dyDescent="0.3">
      <c r="C42" s="18" t="s">
        <v>32</v>
      </c>
      <c r="D42" s="15">
        <v>4.6507449999999997E+34</v>
      </c>
      <c r="E42" s="15">
        <v>3.8735890000000002E+35</v>
      </c>
      <c r="F42" s="15">
        <v>0.87065718999999997</v>
      </c>
      <c r="G42" s="15">
        <v>7.3012478000000006E-2</v>
      </c>
      <c r="H42" s="15">
        <v>3.4653130000000001</v>
      </c>
      <c r="I42" s="16">
        <v>2.3929520000000002</v>
      </c>
      <c r="J42" s="17">
        <v>4.6507449999999997E+34</v>
      </c>
      <c r="K42" s="17">
        <v>3.8735890000000002E+35</v>
      </c>
      <c r="L42" s="17">
        <v>2.9594605359999999</v>
      </c>
      <c r="M42" s="17">
        <v>1.8603395300000001</v>
      </c>
      <c r="N42" s="17">
        <v>3.1173519999999999</v>
      </c>
      <c r="O42" s="17">
        <v>2.0417830000000001</v>
      </c>
      <c r="S42" s="5"/>
      <c r="T42" s="5"/>
      <c r="U42" s="5"/>
    </row>
    <row r="43" spans="3:21" x14ac:dyDescent="0.3">
      <c r="C43" s="18" t="s">
        <v>33</v>
      </c>
      <c r="D43" s="15">
        <v>2.351086</v>
      </c>
      <c r="E43" s="15">
        <v>0.36549130000000002</v>
      </c>
      <c r="F43" s="15">
        <v>14.90591012</v>
      </c>
      <c r="G43" s="15">
        <v>4.2360008269999998</v>
      </c>
      <c r="H43" s="15">
        <v>6.8010609999999998</v>
      </c>
      <c r="I43" s="16">
        <v>1.6440109999999999</v>
      </c>
      <c r="J43" s="17">
        <v>106.5712</v>
      </c>
      <c r="K43" s="17">
        <v>35.904859999999999</v>
      </c>
      <c r="L43" s="17">
        <v>33.854579522999998</v>
      </c>
      <c r="M43" s="17">
        <v>10.60116468</v>
      </c>
      <c r="N43" s="17">
        <v>14.12087</v>
      </c>
      <c r="O43" s="17">
        <v>4.0099780000000003</v>
      </c>
      <c r="S43" s="5"/>
      <c r="T43" s="5"/>
      <c r="U43" s="5"/>
    </row>
    <row r="44" spans="3:21" x14ac:dyDescent="0.3">
      <c r="C44" s="18" t="s">
        <v>34</v>
      </c>
      <c r="D44" s="15">
        <v>0.3342871</v>
      </c>
      <c r="E44" s="15">
        <v>0.97000850000000005</v>
      </c>
      <c r="F44" s="15">
        <v>1.5987640000000001E-2</v>
      </c>
      <c r="G44" s="15">
        <v>0.241224998</v>
      </c>
      <c r="H44" s="15">
        <v>1.1439299999999999</v>
      </c>
      <c r="I44" s="16">
        <v>3.4384649999999999</v>
      </c>
      <c r="J44" s="17">
        <v>1.441093</v>
      </c>
      <c r="K44" s="17">
        <v>3.4169719999999999</v>
      </c>
      <c r="L44" s="17">
        <v>0.241291331</v>
      </c>
      <c r="M44" s="17">
        <v>1.3946150799999999</v>
      </c>
      <c r="N44" s="17">
        <v>0.23516329999999999</v>
      </c>
      <c r="O44" s="17">
        <v>0.81282149999999997</v>
      </c>
      <c r="S44" s="5"/>
      <c r="T44" s="5"/>
      <c r="U44" s="5"/>
    </row>
    <row r="45" spans="3:21" x14ac:dyDescent="0.3">
      <c r="C45" s="18" t="s">
        <v>35</v>
      </c>
      <c r="D45" s="15">
        <v>4.8336209999999998E-2</v>
      </c>
      <c r="E45" s="15">
        <v>7.3418819999999996E-2</v>
      </c>
      <c r="F45" s="15">
        <v>1.326684E-2</v>
      </c>
      <c r="G45" s="15">
        <v>4.1759973999999998E-2</v>
      </c>
      <c r="H45" s="15">
        <v>0.24059330000000001</v>
      </c>
      <c r="I45" s="16">
        <v>0.17027719999999999</v>
      </c>
      <c r="J45" s="17">
        <v>0.14031669999999999</v>
      </c>
      <c r="K45" s="17">
        <v>0.25181870000000001</v>
      </c>
      <c r="L45" s="17">
        <v>1.8598371999999998E-2</v>
      </c>
      <c r="M45" s="17">
        <v>1.155372E-2</v>
      </c>
      <c r="N45" s="17">
        <v>0.17123169999999999</v>
      </c>
      <c r="O45" s="17">
        <v>0.1176596</v>
      </c>
      <c r="S45" s="5"/>
      <c r="T45" s="5"/>
      <c r="U45" s="5"/>
    </row>
    <row r="46" spans="3:21" x14ac:dyDescent="0.3">
      <c r="C46" s="18" t="s">
        <v>36</v>
      </c>
      <c r="D46" s="15">
        <v>1.5598160000000001</v>
      </c>
      <c r="E46" s="15">
        <v>1.1130260000000001</v>
      </c>
      <c r="F46" s="15">
        <v>1.00692161</v>
      </c>
      <c r="G46" s="15">
        <v>0.58370650800000001</v>
      </c>
      <c r="H46" s="15">
        <v>2.0772539999999999</v>
      </c>
      <c r="I46" s="16">
        <v>1.6213089999999999</v>
      </c>
      <c r="J46" s="17">
        <v>0.11963029999999999</v>
      </c>
      <c r="K46" s="17">
        <v>0.44982519999999998</v>
      </c>
      <c r="L46" s="17">
        <v>0.434289959</v>
      </c>
      <c r="M46" s="17">
        <v>0.17350289999999999</v>
      </c>
      <c r="N46" s="17">
        <v>1.0506949999999999</v>
      </c>
      <c r="O46" s="17">
        <v>0.62467550000000005</v>
      </c>
      <c r="S46" s="5"/>
      <c r="T46" s="5"/>
      <c r="U46" s="5"/>
    </row>
    <row r="47" spans="3:21" x14ac:dyDescent="0.3">
      <c r="C47" s="18" t="s">
        <v>37</v>
      </c>
      <c r="D47" s="15">
        <v>1.970264</v>
      </c>
      <c r="E47" s="15">
        <v>1.4815769999999999</v>
      </c>
      <c r="F47" s="15">
        <v>0.57033758999999995</v>
      </c>
      <c r="G47" s="15">
        <v>0.173675844</v>
      </c>
      <c r="H47" s="15">
        <v>0.89584090000000005</v>
      </c>
      <c r="I47" s="16">
        <v>0.44209029999999999</v>
      </c>
      <c r="J47" s="17">
        <v>1.5586530000000001</v>
      </c>
      <c r="K47" s="17">
        <v>1.0691539999999999</v>
      </c>
      <c r="L47" s="17">
        <v>0.27680018099999998</v>
      </c>
      <c r="M47" s="17">
        <v>0.26883061000000003</v>
      </c>
      <c r="N47" s="17">
        <v>0.32658860000000001</v>
      </c>
      <c r="O47" s="17">
        <v>3.275728E-2</v>
      </c>
      <c r="S47" s="5"/>
      <c r="T47" s="5"/>
      <c r="U47" s="5"/>
    </row>
    <row r="48" spans="3:21" x14ac:dyDescent="0.3">
      <c r="C48" s="18" t="s">
        <v>38</v>
      </c>
      <c r="D48" s="15">
        <v>0.78003350000000005</v>
      </c>
      <c r="E48" s="15">
        <v>0.15984190000000001</v>
      </c>
      <c r="F48" s="15">
        <v>0.34073298000000002</v>
      </c>
      <c r="G48" s="15">
        <v>8.6834719000000005E-2</v>
      </c>
      <c r="H48" s="15">
        <v>0.47170440000000002</v>
      </c>
      <c r="I48" s="16">
        <v>8.1073069999999997E-2</v>
      </c>
      <c r="J48" s="17">
        <v>1858.095</v>
      </c>
      <c r="K48" s="17">
        <v>11017.1</v>
      </c>
      <c r="L48" s="17">
        <v>2.3626953679999998</v>
      </c>
      <c r="M48" s="17">
        <v>24.449068799999999</v>
      </c>
      <c r="N48" s="17">
        <v>0.3280534</v>
      </c>
      <c r="O48" s="17">
        <v>0.26238840000000002</v>
      </c>
      <c r="S48" s="5"/>
      <c r="T48" s="5"/>
      <c r="U48" s="5"/>
    </row>
    <row r="49" spans="3:21" x14ac:dyDescent="0.3">
      <c r="C49" s="18" t="s">
        <v>39</v>
      </c>
      <c r="D49" s="15">
        <v>27.965769999999999</v>
      </c>
      <c r="E49" s="15">
        <v>144.0437</v>
      </c>
      <c r="F49" s="15">
        <v>0.75531519999999996</v>
      </c>
      <c r="G49" s="15">
        <v>0.158752743</v>
      </c>
      <c r="H49" s="15">
        <v>1.229571</v>
      </c>
      <c r="I49" s="16">
        <v>0.51398010000000005</v>
      </c>
      <c r="J49" s="17">
        <v>12.35285</v>
      </c>
      <c r="K49" s="17">
        <v>67.197000000000003</v>
      </c>
      <c r="L49" s="17">
        <v>2.2604148000000001E-2</v>
      </c>
      <c r="M49" s="17">
        <v>0.83797149000000004</v>
      </c>
      <c r="N49" s="17">
        <v>0.38840089999999999</v>
      </c>
      <c r="O49" s="17">
        <v>4.7714059999999997E-3</v>
      </c>
      <c r="S49" s="5"/>
      <c r="T49" s="5"/>
      <c r="U49" s="5"/>
    </row>
    <row r="50" spans="3:21" x14ac:dyDescent="0.3">
      <c r="C50" s="18" t="s">
        <v>40</v>
      </c>
      <c r="D50" s="15">
        <v>1.207905</v>
      </c>
      <c r="E50" s="15">
        <v>0.3817622</v>
      </c>
      <c r="F50" s="15">
        <v>0.81243536999999999</v>
      </c>
      <c r="G50" s="15">
        <v>5.9500325999999999E-2</v>
      </c>
      <c r="H50" s="15">
        <v>2.8679350000000001</v>
      </c>
      <c r="I50" s="16">
        <v>1.939003</v>
      </c>
      <c r="J50" s="17">
        <v>170.66139999999999</v>
      </c>
      <c r="K50" s="17">
        <v>1179.9169999999999</v>
      </c>
      <c r="L50" s="17">
        <v>0.87091415500000002</v>
      </c>
      <c r="M50" s="17">
        <v>8.8332439999999998E-2</v>
      </c>
      <c r="N50" s="17">
        <v>1.486094</v>
      </c>
      <c r="O50" s="17">
        <v>0.58809469999999997</v>
      </c>
      <c r="S50" s="5"/>
      <c r="T50" s="5"/>
      <c r="U50" s="5"/>
    </row>
    <row r="51" spans="3:21" x14ac:dyDescent="0.3">
      <c r="C51" s="21" t="s">
        <v>41</v>
      </c>
      <c r="D51" s="22">
        <f t="shared" ref="D51:O51" si="0">AVERAGE(D6:D50)</f>
        <v>4.8321895948888887E+36</v>
      </c>
      <c r="E51" s="22">
        <f t="shared" si="0"/>
        <v>5.9409430022222231E+36</v>
      </c>
      <c r="F51" s="22">
        <f t="shared" si="0"/>
        <v>3.5502038211111118</v>
      </c>
      <c r="G51" s="22">
        <f t="shared" si="0"/>
        <v>2.7925692991555553</v>
      </c>
      <c r="H51" s="22">
        <f t="shared" si="0"/>
        <v>50871.911435147573</v>
      </c>
      <c r="I51" s="23">
        <f t="shared" si="0"/>
        <v>248306.09591507321</v>
      </c>
      <c r="J51" s="22">
        <f t="shared" si="0"/>
        <v>4.8376504060666661E+36</v>
      </c>
      <c r="K51" s="22">
        <f t="shared" si="0"/>
        <v>5.9539435126666663E+36</v>
      </c>
      <c r="L51" s="22">
        <f t="shared" si="0"/>
        <v>4.2177323730444449</v>
      </c>
      <c r="M51" s="22">
        <f t="shared" si="0"/>
        <v>6.570998644444443</v>
      </c>
      <c r="N51" s="22">
        <f t="shared" si="0"/>
        <v>2432.3972998306667</v>
      </c>
      <c r="O51" s="22">
        <f t="shared" si="0"/>
        <v>762.62420891482247</v>
      </c>
      <c r="S51" s="5"/>
      <c r="T51" s="5"/>
      <c r="U51" s="5"/>
    </row>
    <row r="52" spans="3:21" ht="15" thickBot="1" x14ac:dyDescent="0.35">
      <c r="C52" s="24" t="s">
        <v>46</v>
      </c>
      <c r="D52" s="25">
        <f t="shared" ref="D52:O52" si="1">STDEV(D6:D50)</f>
        <v>1.9297259846208913E+37</v>
      </c>
      <c r="E52" s="25">
        <f t="shared" si="1"/>
        <v>2.2489880012437448E+37</v>
      </c>
      <c r="F52" s="25">
        <f t="shared" si="1"/>
        <v>8.2165057382306426</v>
      </c>
      <c r="G52" s="25">
        <f t="shared" si="1"/>
        <v>4.5737003962864327</v>
      </c>
      <c r="H52" s="25">
        <f t="shared" si="1"/>
        <v>300372.18833417929</v>
      </c>
      <c r="I52" s="26">
        <f t="shared" si="1"/>
        <v>1537429.0641982255</v>
      </c>
      <c r="J52" s="25">
        <f t="shared" si="1"/>
        <v>1.9295898902699066E+37</v>
      </c>
      <c r="K52" s="25">
        <f t="shared" si="1"/>
        <v>2.2486606075407133E+37</v>
      </c>
      <c r="L52" s="25">
        <f t="shared" si="1"/>
        <v>9.030298805200248</v>
      </c>
      <c r="M52" s="25">
        <f t="shared" si="1"/>
        <v>21.169416483271284</v>
      </c>
      <c r="N52" s="25">
        <f t="shared" si="1"/>
        <v>13081.629639723251</v>
      </c>
      <c r="O52" s="25">
        <f t="shared" si="1"/>
        <v>3599.3216338925822</v>
      </c>
      <c r="S52" s="5"/>
      <c r="T52" s="5"/>
      <c r="U52" s="5"/>
    </row>
    <row r="53" spans="3:21" ht="15" thickTop="1" x14ac:dyDescent="0.3"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T53" s="5"/>
    </row>
    <row r="54" spans="3:21" x14ac:dyDescent="0.3"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</row>
  </sheetData>
  <mergeCells count="10">
    <mergeCell ref="C2:O2"/>
    <mergeCell ref="C53:O54"/>
    <mergeCell ref="D3:I3"/>
    <mergeCell ref="D4:E4"/>
    <mergeCell ref="F4:G4"/>
    <mergeCell ref="H4:I4"/>
    <mergeCell ref="J3:O3"/>
    <mergeCell ref="J4:K4"/>
    <mergeCell ref="L4:M4"/>
    <mergeCell ref="N4:O4"/>
  </mergeCells>
  <conditionalFormatting sqref="D6:O5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1:O5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2:O5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Cell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Usman Ahmad</dc:creator>
  <cp:lastModifiedBy>M. Usman Ahmad</cp:lastModifiedBy>
  <dcterms:created xsi:type="dcterms:W3CDTF">2024-07-29T23:19:06Z</dcterms:created>
  <dcterms:modified xsi:type="dcterms:W3CDTF">2024-07-31T20:47:38Z</dcterms:modified>
</cp:coreProperties>
</file>